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/>
  <bookViews>
    <workbookView xWindow="0" yWindow="0" windowWidth="20520" windowHeight="9960"/>
  </bookViews>
  <sheets>
    <sheet name="Table S3" sheetId="6" r:id="rId1"/>
  </sheets>
  <calcPr calcId="125725"/>
</workbook>
</file>

<file path=xl/sharedStrings.xml><?xml version="1.0" encoding="utf-8"?>
<sst xmlns="http://schemas.openxmlformats.org/spreadsheetml/2006/main" count="57" uniqueCount="57">
  <si>
    <t>MsSPL3</t>
    <phoneticPr fontId="1" type="noConversion"/>
  </si>
  <si>
    <t>MsSPL5</t>
    <phoneticPr fontId="1" type="noConversion"/>
  </si>
  <si>
    <t>MsSPL10</t>
    <phoneticPr fontId="1" type="noConversion"/>
  </si>
  <si>
    <t>MsSPL11</t>
    <phoneticPr fontId="1" type="noConversion"/>
  </si>
  <si>
    <t>MsSPL12</t>
    <phoneticPr fontId="1" type="noConversion"/>
  </si>
  <si>
    <t>MsSPL13</t>
    <phoneticPr fontId="1" type="noConversion"/>
  </si>
  <si>
    <t>MsSPL14</t>
    <phoneticPr fontId="1" type="noConversion"/>
  </si>
  <si>
    <t>MsSPL15</t>
    <phoneticPr fontId="1" type="noConversion"/>
  </si>
  <si>
    <t>MsSPL17</t>
    <phoneticPr fontId="1" type="noConversion"/>
  </si>
  <si>
    <t>MsSPL18</t>
    <phoneticPr fontId="1" type="noConversion"/>
  </si>
  <si>
    <t>MsSPL19</t>
    <phoneticPr fontId="1" type="noConversion"/>
  </si>
  <si>
    <t>MsSPL20</t>
    <phoneticPr fontId="1" type="noConversion"/>
  </si>
  <si>
    <t>Nucleotide sequences</t>
    <phoneticPr fontId="1" type="noConversion"/>
  </si>
  <si>
    <t>TACTTGTGCTCTCTCTCTTCTGTCAACTA</t>
    <phoneticPr fontId="1" type="noConversion"/>
  </si>
  <si>
    <t>TTCTTGTGCTCTCTCTCTTCTGTCATCAC</t>
    <phoneticPr fontId="1" type="noConversion"/>
  </si>
  <si>
    <t>CTCTTGTGCTCTCTCTCTTCTGTCATCTC</t>
    <phoneticPr fontId="1" type="noConversion"/>
  </si>
  <si>
    <t>AAACTGTGCTCTCTCTCTTCTGTCAAATC</t>
  </si>
  <si>
    <t>GGTTGTGCTCTCTCTCTTCTGTCATCTC</t>
  </si>
  <si>
    <t>AAGCTGTGCTCTCTCTCTTCTGTCAAACC</t>
  </si>
  <si>
    <t>ACTTGTGCTCTCTCTCTTCTGTCAACC</t>
  </si>
  <si>
    <t>TAACCGTGCTCTCTCTCTTCTGTCAACCA</t>
  </si>
  <si>
    <t>ACTTGTGCTTCCTCTCTTCTGTCAA</t>
  </si>
  <si>
    <t>TGATTGTCTATGATGCTCAACTCG</t>
  </si>
  <si>
    <t>GCATCATCTTCACAAGAAAGGCAGTC</t>
  </si>
  <si>
    <t>TCCCCTGAGAATGGGATTCACTAG</t>
  </si>
  <si>
    <t>CCCCTGAGAATGGGATTCACTAGAAC</t>
  </si>
  <si>
    <t>TTGCCTTGTGATCCATCAGAACCC</t>
  </si>
  <si>
    <t>CAGAACCCATGTTATACAACGAGGAA</t>
  </si>
  <si>
    <t>GCTTCTCCACCCTTTGAAGGTTAGAA</t>
  </si>
  <si>
    <t>GCAGCGTGGTGGACATTGTAAGTT</t>
  </si>
  <si>
    <t>TCCAACTGTGAAGAGGGAGATATTGC</t>
  </si>
  <si>
    <t>CCAGTAATGGTTCTTGCCTTGTGA</t>
  </si>
  <si>
    <t>TGACCTCACCACGAAGATCGCTATG</t>
  </si>
  <si>
    <t>CGGGCGACAAACAGTTACGAGAAT</t>
  </si>
  <si>
    <t>CAGTTACGAGAATCAACGCCCTTTA</t>
  </si>
  <si>
    <t>AGCGATTGCTATTGTCGTAACCCG</t>
  </si>
  <si>
    <t>CGTAACCCGAGAACGAGATACAGGCG</t>
  </si>
  <si>
    <t>GAAGTTGTGACGACAGTTGAAGCA</t>
  </si>
  <si>
    <t>ATCCGACCCCTGGAAAACCCCATCTA</t>
  </si>
  <si>
    <t>TAATGCCTCCTTCCCTGCTGCGAC</t>
  </si>
  <si>
    <t>CTCCTTCCCTGCTGCGACAGATCAAG</t>
  </si>
  <si>
    <t>GGGAAATAATTGGACTCGGAATGG</t>
  </si>
  <si>
    <t>GGATCTCCTTGTAATCTTCCACGGCA</t>
  </si>
  <si>
    <t>ACTGGTGAAAACACGACTCAAGGT</t>
  </si>
  <si>
    <t>TCAGTCTGAGTTTGAGATCCACAT</t>
  </si>
  <si>
    <t>ATCGGGTAATGGTAGGTCATAAGG</t>
  </si>
  <si>
    <t>MsSPL1</t>
    <phoneticPr fontId="1" type="noConversion"/>
  </si>
  <si>
    <t>Gene ID</t>
    <phoneticPr fontId="1" type="noConversion"/>
  </si>
  <si>
    <t>RACE-outer primers sequences</t>
    <phoneticPr fontId="1" type="noConversion"/>
  </si>
  <si>
    <t>RACE-inner primers sequences</t>
    <phoneticPr fontId="1" type="noConversion"/>
  </si>
  <si>
    <t>ACCTTGTGCTCTCTCTCTTCTGTCATCAT</t>
    <phoneticPr fontId="1" type="noConversion"/>
  </si>
  <si>
    <t>AGCCATGCTCTCTCTCTTCTGTCAGCTC</t>
    <phoneticPr fontId="1" type="noConversion"/>
  </si>
  <si>
    <t>TTCTTTGCTTCTCCACCCTTTGAA</t>
    <phoneticPr fontId="1" type="noConversion"/>
  </si>
  <si>
    <t>GGTGTGCTTTCTCTCTTCTGTCATCT</t>
    <phoneticPr fontId="1" type="noConversion"/>
  </si>
  <si>
    <t>GGTTGTGCTCTCTATCTTCTGTCAACACT</t>
    <phoneticPr fontId="1" type="noConversion"/>
  </si>
  <si>
    <t>CGAACTCCCTGATGTAGAACCAAAA</t>
    <phoneticPr fontId="4" type="noConversion"/>
  </si>
  <si>
    <r>
      <t xml:space="preserve">Table S3 The nucleotide sequences of predicted binding loci of </t>
    </r>
    <r>
      <rPr>
        <i/>
        <sz val="10"/>
        <color theme="1"/>
        <rFont val="Times New Roman"/>
        <family val="1"/>
      </rPr>
      <t>miR156</t>
    </r>
    <r>
      <rPr>
        <sz val="10"/>
        <color theme="1"/>
        <rFont val="Times New Roman"/>
        <family val="1"/>
      </rPr>
      <t xml:space="preserve"> in 13 </t>
    </r>
    <r>
      <rPr>
        <i/>
        <sz val="10"/>
        <color theme="1"/>
        <rFont val="Times New Roman"/>
        <family val="1"/>
      </rPr>
      <t>MsSPL</t>
    </r>
    <r>
      <rPr>
        <sz val="10"/>
        <color theme="1"/>
        <rFont val="Times New Roman"/>
        <family val="1"/>
      </rPr>
      <t xml:space="preserve"> genes</t>
    </r>
    <phoneticPr fontId="1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9"/>
      <name val="宋体"/>
      <family val="3"/>
      <charset val="134"/>
    </font>
    <font>
      <sz val="10"/>
      <color indexed="8"/>
      <name val="Times New Roman"/>
      <family val="1"/>
    </font>
    <font>
      <sz val="10"/>
      <color theme="1"/>
      <name val="宋体"/>
      <family val="3"/>
      <charset val="134"/>
      <scheme val="minor"/>
    </font>
    <font>
      <sz val="10"/>
      <color indexed="8"/>
      <name val="黑体"/>
      <family val="3"/>
      <charset val="134"/>
    </font>
    <font>
      <sz val="10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2" fillId="0" borderId="0" xfId="0" applyFont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6" fillId="0" borderId="0" xfId="0" applyFont="1">
      <alignment vertical="center"/>
    </xf>
    <xf numFmtId="0" fontId="2" fillId="0" borderId="2" xfId="0" applyFont="1" applyBorder="1" applyAlignment="1">
      <alignment horizontal="left" vertical="center"/>
    </xf>
    <xf numFmtId="0" fontId="8" fillId="0" borderId="0" xfId="0" applyFont="1">
      <alignment vertical="center"/>
    </xf>
    <xf numFmtId="0" fontId="7" fillId="0" borderId="0" xfId="0" applyFont="1" applyBorder="1" applyAlignment="1" applyProtection="1">
      <alignment horizontal="left" vertical="center"/>
    </xf>
    <xf numFmtId="0" fontId="6" fillId="0" borderId="0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50"/>
  <sheetViews>
    <sheetView tabSelected="1" workbookViewId="0">
      <selection activeCell="B46" sqref="B46"/>
    </sheetView>
  </sheetViews>
  <sheetFormatPr defaultRowHeight="12"/>
  <cols>
    <col min="1" max="1" width="12.5" style="10" customWidth="1"/>
    <col min="2" max="2" width="37.125" style="10" customWidth="1"/>
    <col min="3" max="3" width="33" style="10" customWidth="1"/>
    <col min="4" max="4" width="34.625" style="10" customWidth="1"/>
    <col min="5" max="16384" width="9" style="10"/>
  </cols>
  <sheetData>
    <row r="1" spans="1:4" ht="25.5" customHeight="1">
      <c r="A1" s="1" t="s">
        <v>56</v>
      </c>
    </row>
    <row r="2" spans="1:4" s="4" customFormat="1" ht="12.75">
      <c r="A2" s="11" t="s">
        <v>47</v>
      </c>
      <c r="B2" s="11" t="s">
        <v>12</v>
      </c>
      <c r="C2" s="11" t="s">
        <v>48</v>
      </c>
      <c r="D2" s="11" t="s">
        <v>49</v>
      </c>
    </row>
    <row r="3" spans="1:4" s="4" customFormat="1" ht="12.75">
      <c r="A3" s="3" t="s">
        <v>46</v>
      </c>
      <c r="B3" s="4" t="s">
        <v>18</v>
      </c>
      <c r="C3" s="5" t="s">
        <v>31</v>
      </c>
      <c r="D3" s="5" t="s">
        <v>32</v>
      </c>
    </row>
    <row r="4" spans="1:4" s="4" customFormat="1" ht="12.75">
      <c r="A4" s="3" t="s">
        <v>0</v>
      </c>
      <c r="B4" s="4" t="s">
        <v>19</v>
      </c>
      <c r="C4" s="6" t="s">
        <v>33</v>
      </c>
      <c r="D4" s="6" t="s">
        <v>34</v>
      </c>
    </row>
    <row r="5" spans="1:4" s="4" customFormat="1" ht="12.75">
      <c r="A5" s="3" t="s">
        <v>1</v>
      </c>
      <c r="B5" s="4" t="s">
        <v>17</v>
      </c>
      <c r="C5" s="6" t="s">
        <v>37</v>
      </c>
      <c r="D5" s="6" t="s">
        <v>38</v>
      </c>
    </row>
    <row r="6" spans="1:4" s="4" customFormat="1" ht="12.75">
      <c r="A6" s="3" t="s">
        <v>2</v>
      </c>
      <c r="B6" s="4" t="s">
        <v>20</v>
      </c>
      <c r="C6" s="6" t="s">
        <v>35</v>
      </c>
      <c r="D6" s="6" t="s">
        <v>36</v>
      </c>
    </row>
    <row r="7" spans="1:4" s="4" customFormat="1" ht="12.75">
      <c r="A7" s="3" t="s">
        <v>3</v>
      </c>
      <c r="B7" s="4" t="s">
        <v>50</v>
      </c>
      <c r="C7" s="7" t="s">
        <v>26</v>
      </c>
      <c r="D7" s="7" t="s">
        <v>27</v>
      </c>
    </row>
    <row r="8" spans="1:4" s="4" customFormat="1" ht="12.75">
      <c r="A8" s="3" t="s">
        <v>4</v>
      </c>
      <c r="B8" s="4" t="s">
        <v>14</v>
      </c>
      <c r="C8" s="7" t="s">
        <v>24</v>
      </c>
      <c r="D8" s="7" t="s">
        <v>25</v>
      </c>
    </row>
    <row r="9" spans="1:4" s="4" customFormat="1" ht="12.75">
      <c r="A9" s="3" t="s">
        <v>5</v>
      </c>
      <c r="B9" s="4" t="s">
        <v>13</v>
      </c>
      <c r="C9" s="4" t="s">
        <v>29</v>
      </c>
      <c r="D9" s="4" t="s">
        <v>30</v>
      </c>
    </row>
    <row r="10" spans="1:4" s="4" customFormat="1" ht="12.75">
      <c r="A10" s="3" t="s">
        <v>6</v>
      </c>
      <c r="B10" s="4" t="s">
        <v>21</v>
      </c>
      <c r="C10" s="7" t="s">
        <v>43</v>
      </c>
      <c r="D10" s="7" t="s">
        <v>44</v>
      </c>
    </row>
    <row r="11" spans="1:4" s="4" customFormat="1" ht="12.75">
      <c r="A11" s="3" t="s">
        <v>7</v>
      </c>
      <c r="B11" s="4" t="s">
        <v>51</v>
      </c>
      <c r="C11" s="4" t="s">
        <v>52</v>
      </c>
      <c r="D11" s="7" t="s">
        <v>28</v>
      </c>
    </row>
    <row r="12" spans="1:4" s="4" customFormat="1" ht="12.75">
      <c r="A12" s="3" t="s">
        <v>8</v>
      </c>
      <c r="B12" s="4" t="s">
        <v>16</v>
      </c>
      <c r="C12" s="6" t="s">
        <v>39</v>
      </c>
      <c r="D12" s="6" t="s">
        <v>40</v>
      </c>
    </row>
    <row r="13" spans="1:4" s="4" customFormat="1" ht="12.75">
      <c r="A13" s="3" t="s">
        <v>9</v>
      </c>
      <c r="B13" s="4" t="s">
        <v>53</v>
      </c>
      <c r="C13" s="6" t="s">
        <v>41</v>
      </c>
      <c r="D13" s="6" t="s">
        <v>42</v>
      </c>
    </row>
    <row r="14" spans="1:4" s="4" customFormat="1" ht="12.75">
      <c r="A14" s="3" t="s">
        <v>10</v>
      </c>
      <c r="B14" s="4" t="s">
        <v>54</v>
      </c>
      <c r="C14" s="7" t="s">
        <v>55</v>
      </c>
      <c r="D14" s="7" t="s">
        <v>45</v>
      </c>
    </row>
    <row r="15" spans="1:4" s="4" customFormat="1" ht="12.75">
      <c r="A15" s="2" t="s">
        <v>11</v>
      </c>
      <c r="B15" s="8" t="s">
        <v>15</v>
      </c>
      <c r="C15" s="9" t="s">
        <v>22</v>
      </c>
      <c r="D15" s="9" t="s">
        <v>23</v>
      </c>
    </row>
    <row r="16" spans="1:4" s="1" customFormat="1" ht="12.75"/>
    <row r="17" spans="1:2" s="1" customFormat="1" ht="12.75"/>
    <row r="18" spans="1:2" s="1" customFormat="1" ht="12.75"/>
    <row r="19" spans="1:2" s="1" customFormat="1" ht="12.75"/>
    <row r="20" spans="1:2" s="1" customFormat="1" ht="12.75"/>
    <row r="21" spans="1:2" s="1" customFormat="1" ht="12.75"/>
    <row r="22" spans="1:2" s="1" customFormat="1" ht="12.75"/>
    <row r="23" spans="1:2" s="1" customFormat="1" ht="12.75"/>
    <row r="24" spans="1:2" s="1" customFormat="1" ht="12.75">
      <c r="A24" s="13"/>
    </row>
    <row r="25" spans="1:2" s="1" customFormat="1" ht="12.75">
      <c r="A25" s="13"/>
    </row>
    <row r="26" spans="1:2" s="1" customFormat="1" ht="12.75">
      <c r="A26" s="13"/>
    </row>
    <row r="27" spans="1:2">
      <c r="A27" s="13"/>
    </row>
    <row r="28" spans="1:2">
      <c r="A28" s="13"/>
    </row>
    <row r="29" spans="1:2">
      <c r="A29" s="13"/>
    </row>
    <row r="30" spans="1:2" ht="12.75">
      <c r="A30" s="13"/>
      <c r="B30" s="12"/>
    </row>
    <row r="31" spans="1:2" ht="12.75">
      <c r="A31" s="13"/>
      <c r="B31" s="12"/>
    </row>
    <row r="32" spans="1:2" ht="12.75">
      <c r="A32" s="13"/>
      <c r="B32" s="12"/>
    </row>
    <row r="33" spans="1:2" ht="12.75">
      <c r="A33" s="13"/>
      <c r="B33" s="12"/>
    </row>
    <row r="34" spans="1:2">
      <c r="A34" s="13"/>
    </row>
    <row r="35" spans="1:2">
      <c r="A35" s="13"/>
    </row>
    <row r="36" spans="1:2">
      <c r="A36" s="13"/>
    </row>
    <row r="37" spans="1:2">
      <c r="A37" s="13"/>
    </row>
    <row r="38" spans="1:2">
      <c r="A38" s="13"/>
    </row>
    <row r="39" spans="1:2">
      <c r="A39" s="13"/>
    </row>
    <row r="40" spans="1:2">
      <c r="A40" s="13"/>
    </row>
    <row r="41" spans="1:2">
      <c r="A41" s="13"/>
    </row>
    <row r="42" spans="1:2">
      <c r="A42" s="13"/>
    </row>
    <row r="43" spans="1:2">
      <c r="A43" s="13"/>
    </row>
    <row r="44" spans="1:2">
      <c r="A44" s="13"/>
    </row>
    <row r="45" spans="1:2">
      <c r="A45" s="13"/>
    </row>
    <row r="46" spans="1:2">
      <c r="A46" s="14"/>
    </row>
    <row r="47" spans="1:2">
      <c r="A47" s="14"/>
    </row>
    <row r="48" spans="1:2">
      <c r="A48" s="14"/>
    </row>
    <row r="49" spans="1:1">
      <c r="A49" s="14"/>
    </row>
    <row r="50" spans="1:1">
      <c r="A50" s="14"/>
    </row>
  </sheetData>
  <protectedRanges>
    <protectedRange sqref="C15 A32:B33 A24:A31 D15" name="区域1_1"/>
    <protectedRange sqref="D11 B30:B31 C15 C7:D8 D15" name="区域1_1_2"/>
    <protectedRange sqref="A24:A33" name="区域1_1_2_1"/>
    <protectedRange sqref="C3 C12:D13 A34:A45 D3" name="区域1_1_1"/>
    <protectedRange sqref="C3 C4:D6 D3" name="区域1_1_2_2"/>
    <protectedRange sqref="A34:A45" name="区域1_1_2_1_1"/>
    <protectedRange sqref="C10" name="区域1_1_3"/>
    <protectedRange sqref="C10" name="区域1_1_2_3"/>
    <protectedRange sqref="D10" name="区域1_1_4"/>
    <protectedRange sqref="D10" name="区域1_1_2_4"/>
  </protectedRanges>
  <phoneticPr fontId="1" type="noConversion"/>
  <dataValidations count="1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24:A45"/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M</dc:creator>
  <cp:lastModifiedBy>malin</cp:lastModifiedBy>
  <dcterms:created xsi:type="dcterms:W3CDTF">2021-01-21T08:52:12Z</dcterms:created>
  <dcterms:modified xsi:type="dcterms:W3CDTF">2021-09-14T05:13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